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enasuvorova/Desktop/"/>
    </mc:Choice>
  </mc:AlternateContent>
  <xr:revisionPtr revIDLastSave="0" documentId="8_{8BE1AAA0-C0BF-BB4E-894F-F0B77056900E}" xr6:coauthVersionLast="47" xr6:coauthVersionMax="47" xr10:uidLastSave="{00000000-0000-0000-0000-000000000000}"/>
  <bookViews>
    <workbookView xWindow="0" yWindow="500" windowWidth="26880" windowHeight="14660" activeTab="3" xr2:uid="{00000000-000D-0000-FFFF-FFFF00000000}"/>
  </bookViews>
  <sheets>
    <sheet name="proteome DOWN" sheetId="1" r:id="rId1"/>
    <sheet name="proteome UP" sheetId="2" r:id="rId2"/>
    <sheet name="P-proteome DOWN" sheetId="3" r:id="rId3"/>
    <sheet name="P-proteome UP" sheetId="4" r:id="rId4"/>
  </sheets>
  <definedNames>
    <definedName name="_xlnm._FilterDatabase" localSheetId="0" hidden="1">'proteome DOWN'!$A$1:$H$1</definedName>
    <definedName name="_xlnm._FilterDatabase" localSheetId="1" hidden="1">'proteome UP'!$A$1:$H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4" i="4" l="1"/>
  <c r="B7" i="3"/>
  <c r="B16" i="2"/>
  <c r="B11" i="1"/>
</calcChain>
</file>

<file path=xl/sharedStrings.xml><?xml version="1.0" encoding="utf-8"?>
<sst xmlns="http://schemas.openxmlformats.org/spreadsheetml/2006/main" count="134" uniqueCount="106">
  <si>
    <t>X.QueryWithGOterm</t>
  </si>
  <si>
    <t>X.QueryWithoutGOterm</t>
  </si>
  <si>
    <t>X.BackgroundWithGOterm</t>
  </si>
  <si>
    <t>X.BackgroundWithoutGOterm</t>
  </si>
  <si>
    <t>pvalue</t>
  </si>
  <si>
    <t>gID</t>
  </si>
  <si>
    <t>padj</t>
  </si>
  <si>
    <t>translation</t>
  </si>
  <si>
    <t>ribosome</t>
  </si>
  <si>
    <t>apical part of cell</t>
  </si>
  <si>
    <t>TGME49_204130,TGME49_214940,TGME49_245490,TGME49_267680,TGME49_270250,TGME49_286450,TGME49_312270</t>
  </si>
  <si>
    <t>peptidyl-prolyl cis-trans isomerase activity</t>
  </si>
  <si>
    <t>nucleotide binding</t>
  </si>
  <si>
    <t>mRNA processing</t>
  </si>
  <si>
    <t>TGME49_270830,TGME49_286440,TGME49_293630</t>
  </si>
  <si>
    <t>RNA helicase activity</t>
  </si>
  <si>
    <t>TGME49_208540,TGME49_244000,TGME49_251480</t>
  </si>
  <si>
    <t>HslUV protease complex</t>
  </si>
  <si>
    <t>TGME49_210730,TGME49_272230,TGME49_289780</t>
  </si>
  <si>
    <t>SNAP receptor activity</t>
  </si>
  <si>
    <t>TGME49_217780,TGME49_223620,TGME49_247930</t>
  </si>
  <si>
    <t>cellular carbohydrate metabolic process</t>
  </si>
  <si>
    <t>TGME49_223840,TGME49_263130,TGME49_268890</t>
  </si>
  <si>
    <t>phospholipid transport</t>
  </si>
  <si>
    <t>TGME49_224190,TGME49_254370,TGME49_289570</t>
  </si>
  <si>
    <t>myosin complex</t>
  </si>
  <si>
    <t>protein disulfide oxidoreductase activity</t>
  </si>
  <si>
    <t>cation transport</t>
  </si>
  <si>
    <t>7S RNA binding</t>
  </si>
  <si>
    <t>nuclear pore</t>
  </si>
  <si>
    <t>TGME49_258970,TGME49_259640,TGME49_275490</t>
  </si>
  <si>
    <t>phospholipid biosynthetic process</t>
  </si>
  <si>
    <t>TGME49_205700,TGME49_258930,TGME49_270560</t>
  </si>
  <si>
    <t>TGME49_210750,TGME49_217460,TGME49_219850,TGME49_245510,TGME49_253290</t>
  </si>
  <si>
    <t>TGME49_210750,TGME49_217460,TGME49_219850,TGME49_253290</t>
  </si>
  <si>
    <t>TGME49_218840,TGME49_261000,TGME49_290640</t>
  </si>
  <si>
    <t>DNA metabolic process</t>
  </si>
  <si>
    <t>TGME49_221330,TGME49_272900,TGME49_312230</t>
  </si>
  <si>
    <t>TGME49_230980,TGME49_243250,TGME49_257470,TGME49_314780</t>
  </si>
  <si>
    <t>TGME49_238070,TGME49_247580,TGME49_249630,TGME49_304660</t>
  </si>
  <si>
    <t>TGME49_251630,TGME49_259200,TGME49_299060,TGME49_305180</t>
  </si>
  <si>
    <t>TGME49_256050,TGME49_258070,TGME49_286730</t>
  </si>
  <si>
    <t>TGME49_261760,TGME49_269920,TGME49_276190</t>
  </si>
  <si>
    <t>mismatch DNA repair</t>
  </si>
  <si>
    <t>TGME49_213350, TGME49_203630,TGME49_204020,TGME49_210690,TGME49_213350,TGME49_226970,TGME49_229250,TGME49_238010,TGME49_238250,TGME49_259240,TGME49_263040,TGME49_266060,TGME49_270380,TGME49_289750,TGME49_292130,TGME49_305520,TGME49_309820</t>
  </si>
  <si>
    <t>aminoacyl-tRNA activity</t>
  </si>
  <si>
    <t>TGME49_284580</t>
  </si>
  <si>
    <t>nucleotude metabolism</t>
  </si>
  <si>
    <t>TGME49_307610, TGME49_203630,TGME49_204020,TGME49_210690,TGME49_213350,TGME49_217460,TGME49_226970,TGME49_229250,TGME49_238010,TGME49_238250,TGME49_259240,TGME49_263040,TGME49_266060,TGME49_270380,TGME49_289750,TGME49_292130,TGME49_305520,TGME49_309820</t>
  </si>
  <si>
    <t>TGME49_209910,TGME49_300200</t>
  </si>
  <si>
    <t xml:space="preserve">chromatin </t>
  </si>
  <si>
    <t>GO term</t>
  </si>
  <si>
    <t>TGME49_201880,TGME49_204370,TGME49_215280,TGME49_243950,TGME49_293390,TGME49_314042, TGME49_226590,TGME49_255060,TGME49_310470</t>
  </si>
  <si>
    <t>mitochondria</t>
  </si>
  <si>
    <t>total</t>
  </si>
  <si>
    <t>nucleic acid binding</t>
  </si>
  <si>
    <t>TGME49_202690,TGME49_202870,TGME49_209850,TGME49_211020,TGME49_212980,TGME49_236970,TGME49_239410,TGME49_265250,TGME49_280800,TGME49_292200,TGME49_293630,TGME49_312280,TGME49_318440</t>
  </si>
  <si>
    <t>helicase activity</t>
  </si>
  <si>
    <t>TGME49_236970,TGME49_280800,TGME49_291820,TGME49_312280,TGME49_318440</t>
  </si>
  <si>
    <t>transcription</t>
  </si>
  <si>
    <t>TGME49_202690,TGME49_224660,TGME49_248290</t>
  </si>
  <si>
    <t>ubiquitin transferase</t>
  </si>
  <si>
    <t>TGME49_203320,TGME49_239410,TGME49_280660</t>
  </si>
  <si>
    <t>transcription factor</t>
  </si>
  <si>
    <t>TGME49_214840,TGME49_215150,TGME49_218960</t>
  </si>
  <si>
    <t>TGME49_202690,TGME49_203540,TGME49_206670,TGME49_207990,TGME49_208970,TGME49_209210,TGME49_209850,TGME49_212980,TGME49_213660,TGME49_216670,TGME49_216860,TGME49_217540,TGME49_218300,TGME49_218358,TGME49_221950,TGME49_223390,TGME49_225125,TGME49_226700,TGME49_229460,TGME49_230160,TGME49_235930,TGME49_236970,TGME49_239410,TGME49_241170,TGME49_243960,TGME49_247450,TGME49_254210,TGME49_258030,TGME49_258240,TGME49_259220,TGME49_260240,TGME49_261960,TGME49_263650,TGME49_264610,TGME49_265250,TGME49_265530,TGME49_268200,TGME49_270880,TGME49_278040,TGME49_278440,TGME49_278500,TGME49_279330,TGME49_280800,TGME49_283740,TGME49_283878,TGME49_284050,TGME49_285660,TGME49_291330,TGME49_291930,TGME49_291950,TGME49_293630,TGME49_294350,TGME49_294710,TGME49_295010,TGME49_304760,TGME49_308920,TGME49_310060,TGME49_310570,TGME49_312530,TGME49_313230,TGME49_313910,TGME49_315720,TGME49_318440,TGME49_318690,TGME49_319530,TGME49_319860,TGME49_320100,TGME49_320300</t>
  </si>
  <si>
    <t>nucleus</t>
  </si>
  <si>
    <t>TGME49_203380,TGME49_203710,TGME49_207990,TGME49_209140,TGME49_211220,TGME49_213900,TGME49_214830,TGME49_214970,TGME49_215730,TGME49_217220,TGME49_219860,TGME49_221950,TGME49_228120,TGME49_229630,TGME49_231170,TGME49_233020,TGME49_235170,TGME49_243440,TGME49_244110,TGME49_246170,TGME49_247250,TGME49_248290,TGME49_248340,TGME49_248880,TGME49_251740,TGME49_251870,TGME49_255240,TGME49_258030,TGME49_258240,TGME49_260240,TGME49_261580,TGME49_266960,TGME49_268370,TGME49_269710,TGME49_271100,TGME49_281900,TGME49_286440,TGME49_286790,TGME49_288380,TGME49_288680,TGME49_289680,TGME49_293510,TGME49_305920,TGME49_309140,TGME49_311410,TGME49_311870,TGME49_312050,TGME49_312530,TGME49_314740,TGME49_316900,TGME49_319860,TGME49_321450</t>
  </si>
  <si>
    <t>transcription factor activity, sequence-specific DNA binding</t>
  </si>
  <si>
    <t>TGME49_203690,TGME49_203710,TGME49_205650,TGME49_211720,TGME49_214840,TGME49_216220,TGME49_218960,TGME49_233120,TGME49_247700,TGME49_247730,TGME49_251740,TGME49_269010,TGME49_310900</t>
  </si>
  <si>
    <t>cellular protein modification process</t>
  </si>
  <si>
    <t>TGME49_209000,TGME49_244500,TGME49_265080,TGME49_280660,TGME49_291980,TGME49_295710,TGME49_311500,TGME49_315130</t>
  </si>
  <si>
    <t>protein deubiquitination</t>
  </si>
  <si>
    <t>TGME49_221610,TGME49_229650,TGME49_255180,TGME49_263420,TGME49_277895,TGME49_289330,TGME49_294360</t>
  </si>
  <si>
    <t>regulation of GTPase activity</t>
  </si>
  <si>
    <t>TGME49_225310,TGME49_237280,TGME49_239830,TGME49_266830,TGME49_274130,TGME49_289820,TGME49_309220</t>
  </si>
  <si>
    <t>thiol-dependent ubiquitinyl hydrolase activity</t>
  </si>
  <si>
    <t>TGME49_221610,TGME49_255180,TGME49_263420,TGME49_277895,TGME49_289330,TGME49_294360</t>
  </si>
  <si>
    <t>protein serine/threonine kinase activity</t>
  </si>
  <si>
    <t>TGME49_265330,TGME49_268370,TGME49_278900,TGME49_286160,TGME49_286470,TGME49_311360</t>
  </si>
  <si>
    <t>calcium-transporting ATPase activity</t>
  </si>
  <si>
    <t>TGME49_201150,TGME49_245510,TGME49_278660,TGME49_289070,TGME49_312100</t>
  </si>
  <si>
    <t>transporter activity</t>
  </si>
  <si>
    <t>TGME49_209800,TGME49_215450,TGME49_230570,TGME49_233710,TGME49_313020</t>
  </si>
  <si>
    <t>ubiquitin protein ligase activity</t>
  </si>
  <si>
    <t>TGME49_203320,TGME49_264860,TGME49_278490,TGME49_295658</t>
  </si>
  <si>
    <t>mRNA binding</t>
  </si>
  <si>
    <t>TGME49_205010,TGME49_264610,TGME49_265530,TGME49_309040</t>
  </si>
  <si>
    <t>DNA replication initiation</t>
  </si>
  <si>
    <t>TGME49_214970,TGME49_216730,TGME49_219700,TGME49_219860</t>
  </si>
  <si>
    <t>RNA metabolic process</t>
  </si>
  <si>
    <t>TGME49_254940,TGME49_257350,TGME49_269180,TGME49_320430</t>
  </si>
  <si>
    <t>MAP kinase activity</t>
  </si>
  <si>
    <t>TGME49_204280,TGME49_233010,TGME49_234970</t>
  </si>
  <si>
    <t>protein serine/threonine/tyrosine kinase activity</t>
  </si>
  <si>
    <t>TGME49_204280,TGME49_253440,TGME49_313180</t>
  </si>
  <si>
    <t>phosphoric ester hydrolase activity</t>
  </si>
  <si>
    <t>TGME49_205380,TGME49_238400,TGME49_316230</t>
  </si>
  <si>
    <t>MCM complex</t>
  </si>
  <si>
    <t>TGME49_214970,TGME49_219700,TGME49_219860</t>
  </si>
  <si>
    <t>ARF guanyl-nucleotide exchange factor activity</t>
  </si>
  <si>
    <t>TGME49_228660,TGME49_232190,TGME49_266830</t>
  </si>
  <si>
    <t>TGME49_245510,TGME49_247690,TGME49_254370</t>
  </si>
  <si>
    <t>TGME49_251630,TGME49_259200,TGME49_305180</t>
  </si>
  <si>
    <t>mitotic chromosome condensation</t>
  </si>
  <si>
    <t>TGME49_255240,TGME49_260270,TGME49_3121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"/>
  <sheetViews>
    <sheetView workbookViewId="0">
      <selection activeCell="A15" sqref="A15"/>
    </sheetView>
  </sheetViews>
  <sheetFormatPr baseColWidth="10" defaultRowHeight="16" x14ac:dyDescent="0.2"/>
  <cols>
    <col min="1" max="1" width="41" customWidth="1"/>
    <col min="7" max="7" width="124.5" customWidth="1"/>
  </cols>
  <sheetData>
    <row r="1" spans="1:8" x14ac:dyDescent="0.2">
      <c r="A1" t="s">
        <v>5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7</v>
      </c>
      <c r="B2">
        <v>18</v>
      </c>
      <c r="C2">
        <v>149</v>
      </c>
      <c r="D2">
        <v>147</v>
      </c>
      <c r="E2">
        <v>4713</v>
      </c>
      <c r="F2" s="1">
        <v>1.89787716229997E-6</v>
      </c>
      <c r="G2" t="s">
        <v>48</v>
      </c>
      <c r="H2" s="1">
        <v>1.75803358191997E-5</v>
      </c>
    </row>
    <row r="3" spans="1:8" x14ac:dyDescent="0.2">
      <c r="A3" t="s">
        <v>8</v>
      </c>
      <c r="B3">
        <v>17</v>
      </c>
      <c r="C3">
        <v>150</v>
      </c>
      <c r="D3">
        <v>149</v>
      </c>
      <c r="E3">
        <v>4711</v>
      </c>
      <c r="F3" s="1">
        <v>9.8607650808641295E-6</v>
      </c>
      <c r="G3" t="s">
        <v>44</v>
      </c>
      <c r="H3" s="1">
        <v>8.2642602582480305E-5</v>
      </c>
    </row>
    <row r="4" spans="1:8" x14ac:dyDescent="0.2">
      <c r="A4" t="s">
        <v>9</v>
      </c>
      <c r="B4">
        <v>7</v>
      </c>
      <c r="C4">
        <v>159</v>
      </c>
      <c r="D4">
        <v>79</v>
      </c>
      <c r="E4">
        <v>4781</v>
      </c>
      <c r="F4">
        <v>5.1806681681000003E-3</v>
      </c>
      <c r="G4" t="s">
        <v>10</v>
      </c>
      <c r="H4">
        <v>1.8203266757120699E-2</v>
      </c>
    </row>
    <row r="5" spans="1:8" x14ac:dyDescent="0.2">
      <c r="A5" t="s">
        <v>12</v>
      </c>
      <c r="B5">
        <v>5</v>
      </c>
      <c r="C5">
        <v>161</v>
      </c>
      <c r="D5">
        <v>77</v>
      </c>
      <c r="E5">
        <v>4783</v>
      </c>
      <c r="F5">
        <v>4.67782663423916E-2</v>
      </c>
      <c r="G5" t="s">
        <v>33</v>
      </c>
      <c r="H5">
        <v>8.3161362386473994E-2</v>
      </c>
    </row>
    <row r="6" spans="1:8" x14ac:dyDescent="0.2">
      <c r="A6" t="s">
        <v>45</v>
      </c>
      <c r="B6">
        <v>4</v>
      </c>
      <c r="C6">
        <v>162</v>
      </c>
      <c r="D6">
        <v>40</v>
      </c>
      <c r="E6">
        <v>4820</v>
      </c>
      <c r="F6">
        <v>1.0945371606890301E-2</v>
      </c>
      <c r="G6" t="s">
        <v>34</v>
      </c>
      <c r="H6">
        <v>2.7918629026270899E-2</v>
      </c>
    </row>
    <row r="7" spans="1:8" x14ac:dyDescent="0.2">
      <c r="A7" t="s">
        <v>11</v>
      </c>
      <c r="B7">
        <v>3</v>
      </c>
      <c r="C7">
        <v>163</v>
      </c>
      <c r="D7">
        <v>21</v>
      </c>
      <c r="E7">
        <v>4839</v>
      </c>
      <c r="F7">
        <v>4.9842055034327801E-3</v>
      </c>
      <c r="G7" t="s">
        <v>32</v>
      </c>
      <c r="H7">
        <v>1.7902452420493299E-2</v>
      </c>
    </row>
    <row r="8" spans="1:8" x14ac:dyDescent="0.2">
      <c r="A8" t="s">
        <v>13</v>
      </c>
      <c r="B8">
        <v>3</v>
      </c>
      <c r="C8">
        <v>163</v>
      </c>
      <c r="D8">
        <v>24</v>
      </c>
      <c r="E8">
        <v>4836</v>
      </c>
      <c r="F8">
        <v>8.1719275898102101E-3</v>
      </c>
      <c r="G8" t="s">
        <v>14</v>
      </c>
      <c r="H8">
        <v>2.5232618522922801E-2</v>
      </c>
    </row>
    <row r="9" spans="1:8" x14ac:dyDescent="0.2">
      <c r="A9" t="s">
        <v>50</v>
      </c>
      <c r="B9">
        <v>2</v>
      </c>
      <c r="C9">
        <v>152</v>
      </c>
      <c r="D9">
        <v>192</v>
      </c>
      <c r="E9">
        <v>4668</v>
      </c>
      <c r="F9">
        <v>2.13461032529876E-3</v>
      </c>
      <c r="G9" s="2" t="s">
        <v>49</v>
      </c>
      <c r="H9">
        <v>1.1740356789143201E-2</v>
      </c>
    </row>
    <row r="10" spans="1:8" x14ac:dyDescent="0.2">
      <c r="A10" t="s">
        <v>47</v>
      </c>
      <c r="B10">
        <v>1</v>
      </c>
      <c r="C10">
        <v>163</v>
      </c>
      <c r="D10">
        <v>27</v>
      </c>
      <c r="E10">
        <v>4833</v>
      </c>
      <c r="F10">
        <v>1.2467371834841499E-2</v>
      </c>
      <c r="G10" t="s">
        <v>46</v>
      </c>
      <c r="H10">
        <v>3.1346534899030103E-2</v>
      </c>
    </row>
    <row r="11" spans="1:8" x14ac:dyDescent="0.2">
      <c r="A11" t="s">
        <v>54</v>
      </c>
      <c r="B11">
        <f>SUM(B2:B10)</f>
        <v>60</v>
      </c>
    </row>
  </sheetData>
  <autoFilter ref="A1:H1" xr:uid="{00000000-0001-0000-0000-000000000000}">
    <sortState xmlns:xlrd2="http://schemas.microsoft.com/office/spreadsheetml/2017/richdata2" ref="A2:H10">
      <sortCondition descending="1" ref="B1:B10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5"/>
  <sheetViews>
    <sheetView workbookViewId="0">
      <selection activeCell="B27" sqref="B27"/>
    </sheetView>
  </sheetViews>
  <sheetFormatPr baseColWidth="10" defaultRowHeight="16" x14ac:dyDescent="0.2"/>
  <cols>
    <col min="1" max="1" width="49.6640625" customWidth="1"/>
    <col min="7" max="7" width="72.5" customWidth="1"/>
  </cols>
  <sheetData>
    <row r="1" spans="1:8" x14ac:dyDescent="0.2">
      <c r="A1" t="s">
        <v>5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53</v>
      </c>
      <c r="B2">
        <v>6</v>
      </c>
      <c r="C2">
        <v>887</v>
      </c>
      <c r="D2">
        <v>16</v>
      </c>
      <c r="E2">
        <v>4844</v>
      </c>
      <c r="F2">
        <v>1.6920070710450999E-2</v>
      </c>
      <c r="G2" t="s">
        <v>52</v>
      </c>
      <c r="H2">
        <v>7.5111394978150697E-2</v>
      </c>
    </row>
    <row r="3" spans="1:8" x14ac:dyDescent="0.2">
      <c r="A3" t="s">
        <v>25</v>
      </c>
      <c r="B3">
        <v>4</v>
      </c>
      <c r="C3">
        <v>889</v>
      </c>
      <c r="D3">
        <v>11</v>
      </c>
      <c r="E3">
        <v>4849</v>
      </c>
      <c r="F3">
        <v>3.6051201451570099E-2</v>
      </c>
      <c r="G3" t="s">
        <v>38</v>
      </c>
      <c r="H3">
        <v>9.1804803696440104E-2</v>
      </c>
    </row>
    <row r="4" spans="1:8" x14ac:dyDescent="0.2">
      <c r="A4" t="s">
        <v>26</v>
      </c>
      <c r="B4">
        <v>4</v>
      </c>
      <c r="C4">
        <v>889</v>
      </c>
      <c r="D4">
        <v>10</v>
      </c>
      <c r="E4">
        <v>4850</v>
      </c>
      <c r="F4">
        <v>2.3089715075967202E-2</v>
      </c>
      <c r="G4" t="s">
        <v>39</v>
      </c>
      <c r="H4">
        <v>8.6231390880711994E-2</v>
      </c>
    </row>
    <row r="5" spans="1:8" x14ac:dyDescent="0.2">
      <c r="A5" t="s">
        <v>27</v>
      </c>
      <c r="B5">
        <v>4</v>
      </c>
      <c r="C5">
        <v>889</v>
      </c>
      <c r="D5">
        <v>8</v>
      </c>
      <c r="E5">
        <v>4852</v>
      </c>
      <c r="F5">
        <v>7.0958641431077803E-3</v>
      </c>
      <c r="G5" t="s">
        <v>40</v>
      </c>
      <c r="H5">
        <v>3.2601277916236397E-2</v>
      </c>
    </row>
    <row r="6" spans="1:8" x14ac:dyDescent="0.2">
      <c r="A6" t="s">
        <v>15</v>
      </c>
      <c r="B6">
        <v>3</v>
      </c>
      <c r="C6">
        <v>890</v>
      </c>
      <c r="D6">
        <v>6</v>
      </c>
      <c r="E6">
        <v>4854</v>
      </c>
      <c r="F6">
        <v>1.24032795197594E-2</v>
      </c>
      <c r="G6" t="s">
        <v>16</v>
      </c>
      <c r="H6">
        <v>5.54350656087206E-2</v>
      </c>
    </row>
    <row r="7" spans="1:8" x14ac:dyDescent="0.2">
      <c r="A7" t="s">
        <v>17</v>
      </c>
      <c r="B7">
        <v>3</v>
      </c>
      <c r="C7">
        <v>890</v>
      </c>
      <c r="D7">
        <v>3</v>
      </c>
      <c r="E7">
        <v>4857</v>
      </c>
      <c r="F7">
        <v>0</v>
      </c>
      <c r="G7" t="s">
        <v>18</v>
      </c>
      <c r="H7">
        <v>0</v>
      </c>
    </row>
    <row r="8" spans="1:8" x14ac:dyDescent="0.2">
      <c r="A8" t="s">
        <v>19</v>
      </c>
      <c r="B8">
        <v>3</v>
      </c>
      <c r="C8">
        <v>890</v>
      </c>
      <c r="D8">
        <v>4</v>
      </c>
      <c r="E8">
        <v>4856</v>
      </c>
      <c r="F8">
        <v>1.13364020954252E-3</v>
      </c>
      <c r="G8" t="s">
        <v>20</v>
      </c>
      <c r="H8">
        <v>5.4764824828634996E-3</v>
      </c>
    </row>
    <row r="9" spans="1:8" x14ac:dyDescent="0.2">
      <c r="A9" t="s">
        <v>43</v>
      </c>
      <c r="B9">
        <v>3</v>
      </c>
      <c r="C9">
        <v>890</v>
      </c>
      <c r="D9">
        <v>5</v>
      </c>
      <c r="E9">
        <v>4855</v>
      </c>
      <c r="F9">
        <v>4.8380477146950599E-3</v>
      </c>
      <c r="G9" t="s">
        <v>35</v>
      </c>
      <c r="H9">
        <v>2.2867606824134201E-2</v>
      </c>
    </row>
    <row r="10" spans="1:8" x14ac:dyDescent="0.2">
      <c r="A10" t="s">
        <v>36</v>
      </c>
      <c r="B10">
        <v>3</v>
      </c>
      <c r="C10">
        <v>890</v>
      </c>
      <c r="D10">
        <v>6</v>
      </c>
      <c r="E10">
        <v>4854</v>
      </c>
      <c r="F10">
        <v>1.24032795197594E-2</v>
      </c>
      <c r="G10" t="s">
        <v>37</v>
      </c>
      <c r="H10">
        <v>5.54350656087206E-2</v>
      </c>
    </row>
    <row r="11" spans="1:8" x14ac:dyDescent="0.2">
      <c r="A11" t="s">
        <v>21</v>
      </c>
      <c r="B11">
        <v>3</v>
      </c>
      <c r="C11">
        <v>890</v>
      </c>
      <c r="D11">
        <v>4</v>
      </c>
      <c r="E11">
        <v>4856</v>
      </c>
      <c r="F11">
        <v>1.13364020954252E-3</v>
      </c>
      <c r="G11" t="s">
        <v>22</v>
      </c>
      <c r="H11">
        <v>5.4764824828634996E-3</v>
      </c>
    </row>
    <row r="12" spans="1:8" x14ac:dyDescent="0.2">
      <c r="A12" t="s">
        <v>23</v>
      </c>
      <c r="B12">
        <v>3</v>
      </c>
      <c r="C12">
        <v>890</v>
      </c>
      <c r="D12">
        <v>7</v>
      </c>
      <c r="E12">
        <v>4853</v>
      </c>
      <c r="F12">
        <v>2.4762630202528401E-2</v>
      </c>
      <c r="G12" t="s">
        <v>24</v>
      </c>
      <c r="H12">
        <v>8.6231390880711994E-2</v>
      </c>
    </row>
    <row r="13" spans="1:8" x14ac:dyDescent="0.2">
      <c r="A13" t="s">
        <v>28</v>
      </c>
      <c r="B13">
        <v>3</v>
      </c>
      <c r="C13">
        <v>890</v>
      </c>
      <c r="D13">
        <v>6</v>
      </c>
      <c r="E13">
        <v>4854</v>
      </c>
      <c r="F13">
        <v>1.24032795197594E-2</v>
      </c>
      <c r="G13" t="s">
        <v>41</v>
      </c>
      <c r="H13">
        <v>5.54350656087206E-2</v>
      </c>
    </row>
    <row r="14" spans="1:8" x14ac:dyDescent="0.2">
      <c r="A14" t="s">
        <v>29</v>
      </c>
      <c r="B14">
        <v>3</v>
      </c>
      <c r="C14">
        <v>890</v>
      </c>
      <c r="D14">
        <v>5</v>
      </c>
      <c r="E14">
        <v>4855</v>
      </c>
      <c r="F14">
        <v>4.8380477146950599E-3</v>
      </c>
      <c r="G14" t="s">
        <v>30</v>
      </c>
      <c r="H14">
        <v>2.2867606824134201E-2</v>
      </c>
    </row>
    <row r="15" spans="1:8" x14ac:dyDescent="0.2">
      <c r="A15" t="s">
        <v>31</v>
      </c>
      <c r="B15">
        <v>3</v>
      </c>
      <c r="C15">
        <v>890</v>
      </c>
      <c r="D15">
        <v>7</v>
      </c>
      <c r="E15">
        <v>4853</v>
      </c>
      <c r="F15">
        <v>2.4762630202528401E-2</v>
      </c>
      <c r="G15" t="s">
        <v>42</v>
      </c>
      <c r="H15">
        <v>8.6231390880711994E-2</v>
      </c>
    </row>
    <row r="16" spans="1:8" x14ac:dyDescent="0.2">
      <c r="A16" t="s">
        <v>54</v>
      </c>
      <c r="B16">
        <f>SUM(B2:B15)</f>
        <v>48</v>
      </c>
    </row>
    <row r="24" spans="6:6" x14ac:dyDescent="0.2">
      <c r="F24" s="1"/>
    </row>
    <row r="35" spans="6:6" x14ac:dyDescent="0.2">
      <c r="F35" s="1"/>
    </row>
  </sheetData>
  <autoFilter ref="A1:H1" xr:uid="{00000000-0001-0000-0100-000000000000}">
    <sortState xmlns:xlrd2="http://schemas.microsoft.com/office/spreadsheetml/2017/richdata2" ref="A2:H17">
      <sortCondition descending="1" ref="B1:B1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4E4F9-61D8-C34D-A986-4A3E1CEEC465}">
  <dimension ref="A1:H7"/>
  <sheetViews>
    <sheetView workbookViewId="0">
      <selection sqref="A1:XFD1048576"/>
    </sheetView>
  </sheetViews>
  <sheetFormatPr baseColWidth="10" defaultRowHeight="16" x14ac:dyDescent="0.2"/>
  <cols>
    <col min="1" max="1" width="43.33203125" customWidth="1"/>
    <col min="7" max="7" width="93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55</v>
      </c>
      <c r="B2">
        <v>13</v>
      </c>
      <c r="C2">
        <v>111</v>
      </c>
      <c r="D2">
        <v>313</v>
      </c>
      <c r="E2">
        <v>4547</v>
      </c>
      <c r="F2">
        <v>2.7292263368137101E-2</v>
      </c>
      <c r="G2" t="s">
        <v>56</v>
      </c>
      <c r="H2">
        <v>5.8415019840574102E-2</v>
      </c>
    </row>
    <row r="3" spans="1:8" x14ac:dyDescent="0.2">
      <c r="A3" t="s">
        <v>57</v>
      </c>
      <c r="B3">
        <v>5</v>
      </c>
      <c r="C3">
        <v>119</v>
      </c>
      <c r="D3">
        <v>88</v>
      </c>
      <c r="E3">
        <v>4772</v>
      </c>
      <c r="F3">
        <v>2.4141109847770702E-2</v>
      </c>
      <c r="G3" t="s">
        <v>58</v>
      </c>
      <c r="H3">
        <v>5.3549370935054998E-2</v>
      </c>
    </row>
    <row r="4" spans="1:8" x14ac:dyDescent="0.2">
      <c r="A4" t="s">
        <v>59</v>
      </c>
      <c r="B4">
        <v>3</v>
      </c>
      <c r="C4">
        <v>121</v>
      </c>
      <c r="D4">
        <v>37</v>
      </c>
      <c r="E4">
        <v>4823</v>
      </c>
      <c r="F4">
        <v>1.3913699728689499E-2</v>
      </c>
      <c r="G4" t="s">
        <v>60</v>
      </c>
      <c r="H4">
        <v>3.6901551454350402E-2</v>
      </c>
    </row>
    <row r="5" spans="1:8" x14ac:dyDescent="0.2">
      <c r="A5" t="s">
        <v>61</v>
      </c>
      <c r="B5">
        <v>3</v>
      </c>
      <c r="C5">
        <v>121</v>
      </c>
      <c r="D5">
        <v>42</v>
      </c>
      <c r="E5">
        <v>4818</v>
      </c>
      <c r="F5">
        <v>2.1396009255216501E-2</v>
      </c>
      <c r="G5" t="s">
        <v>62</v>
      </c>
      <c r="H5">
        <v>4.8339132021044701E-2</v>
      </c>
    </row>
    <row r="6" spans="1:8" x14ac:dyDescent="0.2">
      <c r="A6" t="s">
        <v>63</v>
      </c>
      <c r="B6">
        <v>3</v>
      </c>
      <c r="C6">
        <v>121</v>
      </c>
      <c r="D6">
        <v>49</v>
      </c>
      <c r="E6">
        <v>4811</v>
      </c>
      <c r="F6">
        <v>3.5373191141846103E-2</v>
      </c>
      <c r="G6" t="s">
        <v>64</v>
      </c>
      <c r="H6">
        <v>7.0746382283692205E-2</v>
      </c>
    </row>
    <row r="7" spans="1:8" x14ac:dyDescent="0.2">
      <c r="A7" t="s">
        <v>54</v>
      </c>
      <c r="B7">
        <f>SUM(B2:B6)</f>
        <v>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E402E-E2B5-D049-A4E0-65308385ECB2}">
  <dimension ref="A1:H24"/>
  <sheetViews>
    <sheetView tabSelected="1" workbookViewId="0">
      <selection activeCell="G30" sqref="G30"/>
    </sheetView>
  </sheetViews>
  <sheetFormatPr baseColWidth="10" defaultRowHeight="16" x14ac:dyDescent="0.2"/>
  <cols>
    <col min="1" max="1" width="52.1640625" customWidth="1"/>
    <col min="7" max="7" width="98.6640625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55</v>
      </c>
      <c r="B2">
        <v>68</v>
      </c>
      <c r="C2">
        <v>780</v>
      </c>
      <c r="D2">
        <v>313</v>
      </c>
      <c r="E2">
        <v>4547</v>
      </c>
      <c r="F2">
        <v>1.8213425413049499E-2</v>
      </c>
      <c r="G2" t="s">
        <v>65</v>
      </c>
      <c r="H2">
        <v>6.9405547486739799E-2</v>
      </c>
    </row>
    <row r="3" spans="1:8" x14ac:dyDescent="0.2">
      <c r="A3" t="s">
        <v>66</v>
      </c>
      <c r="B3">
        <v>52</v>
      </c>
      <c r="C3">
        <v>796</v>
      </c>
      <c r="D3">
        <v>239</v>
      </c>
      <c r="E3">
        <v>4621</v>
      </c>
      <c r="F3">
        <v>3.2235192685214499E-2</v>
      </c>
      <c r="G3" t="s">
        <v>67</v>
      </c>
      <c r="H3">
        <v>8.2890495476265896E-2</v>
      </c>
    </row>
    <row r="4" spans="1:8" x14ac:dyDescent="0.2">
      <c r="A4" t="s">
        <v>68</v>
      </c>
      <c r="B4">
        <v>13</v>
      </c>
      <c r="C4">
        <v>835</v>
      </c>
      <c r="D4">
        <v>49</v>
      </c>
      <c r="E4">
        <v>4811</v>
      </c>
      <c r="F4">
        <v>3.6239557366832903E-2</v>
      </c>
      <c r="G4" t="s">
        <v>69</v>
      </c>
      <c r="H4">
        <v>9.1731379584795797E-2</v>
      </c>
    </row>
    <row r="5" spans="1:8" x14ac:dyDescent="0.2">
      <c r="A5" t="s">
        <v>70</v>
      </c>
      <c r="B5">
        <v>8</v>
      </c>
      <c r="C5">
        <v>840</v>
      </c>
      <c r="D5">
        <v>24</v>
      </c>
      <c r="E5">
        <v>4836</v>
      </c>
      <c r="F5">
        <v>1.5520805288107399E-2</v>
      </c>
      <c r="G5" t="s">
        <v>71</v>
      </c>
      <c r="H5">
        <v>6.4471037350600002E-2</v>
      </c>
    </row>
    <row r="6" spans="1:8" x14ac:dyDescent="0.2">
      <c r="A6" t="s">
        <v>72</v>
      </c>
      <c r="B6">
        <v>7</v>
      </c>
      <c r="C6">
        <v>841</v>
      </c>
      <c r="D6">
        <v>17</v>
      </c>
      <c r="E6">
        <v>4843</v>
      </c>
      <c r="F6">
        <v>4.5838863288407503E-3</v>
      </c>
      <c r="G6" t="s">
        <v>73</v>
      </c>
      <c r="H6">
        <v>2.16288228720059E-2</v>
      </c>
    </row>
    <row r="7" spans="1:8" x14ac:dyDescent="0.2">
      <c r="A7" t="s">
        <v>74</v>
      </c>
      <c r="B7">
        <v>7</v>
      </c>
      <c r="C7">
        <v>841</v>
      </c>
      <c r="D7">
        <v>22</v>
      </c>
      <c r="E7">
        <v>4838</v>
      </c>
      <c r="F7">
        <v>2.67978473208857E-2</v>
      </c>
      <c r="G7" t="s">
        <v>75</v>
      </c>
      <c r="H7">
        <v>7.8627508505821703E-2</v>
      </c>
    </row>
    <row r="8" spans="1:8" x14ac:dyDescent="0.2">
      <c r="A8" t="s">
        <v>76</v>
      </c>
      <c r="B8">
        <v>6</v>
      </c>
      <c r="C8">
        <v>842</v>
      </c>
      <c r="D8">
        <v>15</v>
      </c>
      <c r="E8">
        <v>4845</v>
      </c>
      <c r="F8">
        <v>8.4487718791666794E-3</v>
      </c>
      <c r="G8" t="s">
        <v>77</v>
      </c>
      <c r="H8">
        <v>3.8019473456250098E-2</v>
      </c>
    </row>
    <row r="9" spans="1:8" x14ac:dyDescent="0.2">
      <c r="A9" t="s">
        <v>78</v>
      </c>
      <c r="B9">
        <v>6</v>
      </c>
      <c r="C9">
        <v>842</v>
      </c>
      <c r="D9">
        <v>19</v>
      </c>
      <c r="E9">
        <v>4841</v>
      </c>
      <c r="F9">
        <v>3.4988118083517102E-2</v>
      </c>
      <c r="G9" t="s">
        <v>79</v>
      </c>
      <c r="H9">
        <v>8.9495923097838506E-2</v>
      </c>
    </row>
    <row r="10" spans="1:8" x14ac:dyDescent="0.2">
      <c r="A10" t="s">
        <v>80</v>
      </c>
      <c r="B10">
        <v>5</v>
      </c>
      <c r="C10">
        <v>843</v>
      </c>
      <c r="D10">
        <v>10</v>
      </c>
      <c r="E10">
        <v>4850</v>
      </c>
      <c r="F10">
        <v>3.0788746893990701E-3</v>
      </c>
      <c r="G10" t="s">
        <v>81</v>
      </c>
      <c r="H10">
        <v>1.48151791984945E-2</v>
      </c>
    </row>
    <row r="11" spans="1:8" x14ac:dyDescent="0.2">
      <c r="A11" t="s">
        <v>82</v>
      </c>
      <c r="B11">
        <v>5</v>
      </c>
      <c r="C11">
        <v>843</v>
      </c>
      <c r="D11">
        <v>12</v>
      </c>
      <c r="E11">
        <v>4848</v>
      </c>
      <c r="F11">
        <v>9.8748785556299103E-3</v>
      </c>
      <c r="G11" t="s">
        <v>83</v>
      </c>
      <c r="H11">
        <v>4.4029275027854503E-2</v>
      </c>
    </row>
    <row r="12" spans="1:8" x14ac:dyDescent="0.2">
      <c r="A12" t="s">
        <v>84</v>
      </c>
      <c r="B12">
        <v>4</v>
      </c>
      <c r="C12">
        <v>844</v>
      </c>
      <c r="D12">
        <v>9</v>
      </c>
      <c r="E12">
        <v>4851</v>
      </c>
      <c r="F12">
        <v>1.08521174251262E-2</v>
      </c>
      <c r="G12" t="s">
        <v>85</v>
      </c>
      <c r="H12">
        <v>4.5466629901821799E-2</v>
      </c>
    </row>
    <row r="13" spans="1:8" x14ac:dyDescent="0.2">
      <c r="A13" t="s">
        <v>86</v>
      </c>
      <c r="B13">
        <v>4</v>
      </c>
      <c r="C13">
        <v>844</v>
      </c>
      <c r="D13">
        <v>9</v>
      </c>
      <c r="E13">
        <v>4851</v>
      </c>
      <c r="F13">
        <v>1.08521174251262E-2</v>
      </c>
      <c r="G13" t="s">
        <v>87</v>
      </c>
      <c r="H13">
        <v>4.5466629901821799E-2</v>
      </c>
    </row>
    <row r="14" spans="1:8" x14ac:dyDescent="0.2">
      <c r="A14" t="s">
        <v>88</v>
      </c>
      <c r="B14">
        <v>4</v>
      </c>
      <c r="C14">
        <v>844</v>
      </c>
      <c r="D14">
        <v>9</v>
      </c>
      <c r="E14">
        <v>4851</v>
      </c>
      <c r="F14">
        <v>1.08521174251262E-2</v>
      </c>
      <c r="G14" t="s">
        <v>89</v>
      </c>
      <c r="H14">
        <v>4.5466629901821799E-2</v>
      </c>
    </row>
    <row r="15" spans="1:8" x14ac:dyDescent="0.2">
      <c r="A15" t="s">
        <v>90</v>
      </c>
      <c r="B15">
        <v>4</v>
      </c>
      <c r="C15">
        <v>844</v>
      </c>
      <c r="D15">
        <v>8</v>
      </c>
      <c r="E15">
        <v>4852</v>
      </c>
      <c r="F15">
        <v>5.6253486694414004E-3</v>
      </c>
      <c r="G15" t="s">
        <v>91</v>
      </c>
      <c r="H15">
        <v>2.5550649096715099E-2</v>
      </c>
    </row>
    <row r="16" spans="1:8" x14ac:dyDescent="0.2">
      <c r="A16" t="s">
        <v>92</v>
      </c>
      <c r="B16">
        <v>3</v>
      </c>
      <c r="C16">
        <v>845</v>
      </c>
      <c r="D16">
        <v>7</v>
      </c>
      <c r="E16">
        <v>4853</v>
      </c>
      <c r="F16">
        <v>2.0649212415047101E-2</v>
      </c>
      <c r="G16" t="s">
        <v>93</v>
      </c>
      <c r="H16">
        <v>7.6026645709946106E-2</v>
      </c>
    </row>
    <row r="17" spans="1:8" x14ac:dyDescent="0.2">
      <c r="A17" t="s">
        <v>94</v>
      </c>
      <c r="B17">
        <v>3</v>
      </c>
      <c r="C17">
        <v>845</v>
      </c>
      <c r="D17">
        <v>6</v>
      </c>
      <c r="E17">
        <v>4854</v>
      </c>
      <c r="F17">
        <v>1.02567653128236E-2</v>
      </c>
      <c r="G17" t="s">
        <v>95</v>
      </c>
      <c r="H17">
        <v>4.4113167628604198E-2</v>
      </c>
    </row>
    <row r="18" spans="1:8" x14ac:dyDescent="0.2">
      <c r="A18" t="s">
        <v>96</v>
      </c>
      <c r="B18">
        <v>3</v>
      </c>
      <c r="C18">
        <v>845</v>
      </c>
      <c r="D18">
        <v>7</v>
      </c>
      <c r="E18">
        <v>4853</v>
      </c>
      <c r="F18">
        <v>2.0649212415047101E-2</v>
      </c>
      <c r="G18" t="s">
        <v>97</v>
      </c>
      <c r="H18">
        <v>7.6026645709946106E-2</v>
      </c>
    </row>
    <row r="19" spans="1:8" x14ac:dyDescent="0.2">
      <c r="A19" t="s">
        <v>98</v>
      </c>
      <c r="B19">
        <v>3</v>
      </c>
      <c r="C19">
        <v>845</v>
      </c>
      <c r="D19">
        <v>4</v>
      </c>
      <c r="E19">
        <v>4856</v>
      </c>
      <c r="F19">
        <v>9.2150469510371099E-4</v>
      </c>
      <c r="G19" t="s">
        <v>99</v>
      </c>
      <c r="H19">
        <v>4.4785128182040397E-3</v>
      </c>
    </row>
    <row r="20" spans="1:8" x14ac:dyDescent="0.2">
      <c r="A20" t="s">
        <v>100</v>
      </c>
      <c r="B20">
        <v>3</v>
      </c>
      <c r="C20">
        <v>845</v>
      </c>
      <c r="D20">
        <v>4</v>
      </c>
      <c r="E20">
        <v>4856</v>
      </c>
      <c r="F20">
        <v>9.2150469510371099E-4</v>
      </c>
      <c r="G20" t="s">
        <v>101</v>
      </c>
      <c r="H20">
        <v>4.4785128182040397E-3</v>
      </c>
    </row>
    <row r="21" spans="1:8" x14ac:dyDescent="0.2">
      <c r="A21" t="s">
        <v>23</v>
      </c>
      <c r="B21">
        <v>3</v>
      </c>
      <c r="C21">
        <v>845</v>
      </c>
      <c r="D21">
        <v>7</v>
      </c>
      <c r="E21">
        <v>4853</v>
      </c>
      <c r="F21">
        <v>2.0649212415047101E-2</v>
      </c>
      <c r="G21" t="s">
        <v>102</v>
      </c>
      <c r="H21">
        <v>7.6026645709946106E-2</v>
      </c>
    </row>
    <row r="22" spans="1:8" x14ac:dyDescent="0.2">
      <c r="A22" t="s">
        <v>27</v>
      </c>
      <c r="B22">
        <v>3</v>
      </c>
      <c r="C22">
        <v>845</v>
      </c>
      <c r="D22">
        <v>8</v>
      </c>
      <c r="E22">
        <v>4852</v>
      </c>
      <c r="F22">
        <v>3.5673076160652802E-2</v>
      </c>
      <c r="G22" t="s">
        <v>103</v>
      </c>
      <c r="H22">
        <v>9.0770235675797201E-2</v>
      </c>
    </row>
    <row r="23" spans="1:8" x14ac:dyDescent="0.2">
      <c r="A23" t="s">
        <v>104</v>
      </c>
      <c r="B23">
        <v>3</v>
      </c>
      <c r="C23">
        <v>845</v>
      </c>
      <c r="D23">
        <v>5</v>
      </c>
      <c r="E23">
        <v>4855</v>
      </c>
      <c r="F23">
        <v>3.96687276491927E-3</v>
      </c>
      <c r="G23" t="s">
        <v>105</v>
      </c>
      <c r="H23">
        <v>1.89009819975565E-2</v>
      </c>
    </row>
    <row r="24" spans="1:8" x14ac:dyDescent="0.2">
      <c r="A24" t="s">
        <v>54</v>
      </c>
      <c r="B24">
        <f>SUM(B2:B23)</f>
        <v>2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ome DOWN</vt:lpstr>
      <vt:lpstr>proteome UP</vt:lpstr>
      <vt:lpstr>P-proteome DOWN</vt:lpstr>
      <vt:lpstr>P-proteome 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qi Wang</dc:creator>
  <cp:lastModifiedBy>Microsoft Office User</cp:lastModifiedBy>
  <dcterms:created xsi:type="dcterms:W3CDTF">2021-11-02T00:49:20Z</dcterms:created>
  <dcterms:modified xsi:type="dcterms:W3CDTF">2021-11-20T00:10:38Z</dcterms:modified>
</cp:coreProperties>
</file>